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45" i="1" l="1"/>
  <c r="F46" i="1" s="1"/>
  <c r="G46" i="1" s="1"/>
  <c r="E45" i="1"/>
  <c r="E46" i="1" s="1"/>
  <c r="D44" i="1"/>
  <c r="C44" i="1"/>
  <c r="B44" i="1"/>
  <c r="G43" i="1"/>
  <c r="F43" i="1"/>
  <c r="E43" i="1"/>
  <c r="G42" i="1"/>
  <c r="F42" i="1"/>
  <c r="E42" i="1"/>
  <c r="D42" i="1"/>
  <c r="C42" i="1"/>
  <c r="B42" i="1"/>
  <c r="F38" i="1"/>
  <c r="F39" i="1" s="1"/>
  <c r="G39" i="1" s="1"/>
  <c r="E38" i="1"/>
  <c r="E39" i="1" s="1"/>
  <c r="D37" i="1"/>
  <c r="C37" i="1"/>
  <c r="B37" i="1"/>
  <c r="G36" i="1"/>
  <c r="F36" i="1"/>
  <c r="E36" i="1"/>
  <c r="F35" i="1"/>
  <c r="G35" i="1" s="1"/>
  <c r="E35" i="1"/>
  <c r="D35" i="1"/>
  <c r="C35" i="1"/>
  <c r="B35" i="1"/>
  <c r="F31" i="1"/>
  <c r="G31" i="1" s="1"/>
  <c r="E31" i="1"/>
  <c r="E32" i="1" s="1"/>
  <c r="D30" i="1"/>
  <c r="C30" i="1"/>
  <c r="B30" i="1"/>
  <c r="G29" i="1"/>
  <c r="F29" i="1"/>
  <c r="E29" i="1"/>
  <c r="G28" i="1"/>
  <c r="F28" i="1"/>
  <c r="E28" i="1"/>
  <c r="D28" i="1"/>
  <c r="C28" i="1"/>
  <c r="B28" i="1"/>
  <c r="F24" i="1"/>
  <c r="F25" i="1" s="1"/>
  <c r="G25" i="1" s="1"/>
  <c r="E24" i="1"/>
  <c r="E25" i="1" s="1"/>
  <c r="D23" i="1"/>
  <c r="C23" i="1"/>
  <c r="B23" i="1"/>
  <c r="G22" i="1"/>
  <c r="F22" i="1"/>
  <c r="E22" i="1"/>
  <c r="F21" i="1"/>
  <c r="G21" i="1" s="1"/>
  <c r="E21" i="1"/>
  <c r="G16" i="1"/>
  <c r="F16" i="1"/>
  <c r="E16" i="1"/>
  <c r="D15" i="1"/>
  <c r="D43" i="1" s="1"/>
  <c r="C15" i="1"/>
  <c r="C43" i="1" s="1"/>
  <c r="B15" i="1"/>
  <c r="B43" i="1" s="1"/>
  <c r="D14" i="1"/>
  <c r="D36" i="1" s="1"/>
  <c r="C14" i="1"/>
  <c r="C36" i="1" s="1"/>
  <c r="B14" i="1"/>
  <c r="B36" i="1" s="1"/>
  <c r="D13" i="1"/>
  <c r="D29" i="1" s="1"/>
  <c r="C13" i="1"/>
  <c r="C29" i="1" s="1"/>
  <c r="B13" i="1"/>
  <c r="B29" i="1" s="1"/>
  <c r="D12" i="1"/>
  <c r="D22" i="1" s="1"/>
  <c r="C12" i="1"/>
  <c r="C22" i="1" s="1"/>
  <c r="B12" i="1"/>
  <c r="B22" i="1" s="1"/>
  <c r="F8" i="1"/>
  <c r="E8" i="1"/>
  <c r="D7" i="1"/>
  <c r="D45" i="1" s="1"/>
  <c r="C7" i="1"/>
  <c r="C45" i="1" s="1"/>
  <c r="B7" i="1"/>
  <c r="B45" i="1" s="1"/>
  <c r="B46" i="1" s="1"/>
  <c r="D6" i="1"/>
  <c r="D38" i="1" s="1"/>
  <c r="D39" i="1" s="1"/>
  <c r="C6" i="1"/>
  <c r="C38" i="1" s="1"/>
  <c r="B6" i="1"/>
  <c r="B38" i="1" s="1"/>
  <c r="B39" i="1" s="1"/>
  <c r="D5" i="1"/>
  <c r="D31" i="1" s="1"/>
  <c r="D32" i="1" s="1"/>
  <c r="C5" i="1"/>
  <c r="C31" i="1" s="1"/>
  <c r="C32" i="1" s="1"/>
  <c r="B5" i="1"/>
  <c r="B31" i="1" s="1"/>
  <c r="B32" i="1" s="1"/>
  <c r="D4" i="1"/>
  <c r="D8" i="1" s="1"/>
  <c r="C4" i="1"/>
  <c r="C8" i="1" s="1"/>
  <c r="B4" i="1"/>
  <c r="B24" i="1" s="1"/>
  <c r="C46" i="1" l="1"/>
  <c r="C39" i="1"/>
  <c r="D46" i="1"/>
  <c r="D16" i="1"/>
  <c r="B21" i="1"/>
  <c r="B25" i="1" s="1"/>
  <c r="C24" i="1"/>
  <c r="G24" i="1"/>
  <c r="F32" i="1"/>
  <c r="G32" i="1" s="1"/>
  <c r="B8" i="1"/>
  <c r="C21" i="1"/>
  <c r="D24" i="1"/>
  <c r="D25" i="1" s="1"/>
  <c r="G45" i="1"/>
  <c r="B16" i="1"/>
  <c r="D21" i="1"/>
  <c r="G38" i="1"/>
  <c r="C16" i="1"/>
  <c r="C25" i="1" l="1"/>
</calcChain>
</file>

<file path=xl/sharedStrings.xml><?xml version="1.0" encoding="utf-8"?>
<sst xmlns="http://schemas.openxmlformats.org/spreadsheetml/2006/main" count="42" uniqueCount="25">
  <si>
    <t>Supplementary Table 1. Calculation of cervical cancer incidence rate and weights for population controls</t>
  </si>
  <si>
    <t>Expected  number of cervical cancers reported in England and Wales*  multiplied by an incomplete year factor for 2007 data</t>
  </si>
  <si>
    <t>Age group</t>
  </si>
  <si>
    <t>65 to 69</t>
  </si>
  <si>
    <t>70 to 74</t>
  </si>
  <si>
    <t>75 to 79</t>
  </si>
  <si>
    <t>80 to 84</t>
  </si>
  <si>
    <t>Total</t>
  </si>
  <si>
    <t>*The numbers for England are reported in the MB1 series (Cancer Registrations) for 2007 to 2011. For Wales they are reported by the Welsh Cancer Intelligence Surveillance Unit for 2007-2009</t>
  </si>
  <si>
    <t>Numbers reported in the Audit from Jan 2007 to March 2012 (including those born pre-1928)</t>
  </si>
  <si>
    <t>65-69</t>
  </si>
  <si>
    <t>70-74</t>
  </si>
  <si>
    <t>75-79</t>
  </si>
  <si>
    <t>80-83</t>
  </si>
  <si>
    <t>Weights for controls ( note that the rate for 2012 is actually the 2011 rate)</t>
  </si>
  <si>
    <t>Mid-2007 to 2012 Population Estimates were obtained from the Office for National Statistics at (http://www.ons.gov.uk/ons/datasets-and-tables/index.html). The document title is 'Population Estimates: Single year of age and sex for local authorities in England and Wales; estimated resident population'</t>
  </si>
  <si>
    <t>65-69:</t>
  </si>
  <si>
    <t>Incidence rate</t>
  </si>
  <si>
    <t>N cases (observed):</t>
  </si>
  <si>
    <t>N controls (observed):</t>
  </si>
  <si>
    <t>case weight:</t>
  </si>
  <si>
    <t>control weight:</t>
  </si>
  <si>
    <t>70-74:</t>
  </si>
  <si>
    <t>75-79:</t>
  </si>
  <si>
    <t>80-84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medium">
        <color rgb="FFBBBBBB"/>
      </left>
      <right/>
      <top/>
      <bottom style="medium">
        <color rgb="FFBBBBBB"/>
      </bottom>
      <diagonal/>
    </border>
    <border>
      <left style="medium">
        <color rgb="FFBBBBBB"/>
      </left>
      <right style="thin">
        <color rgb="FF000000"/>
      </right>
      <top/>
      <bottom style="medium">
        <color rgb="FFBBBBBB"/>
      </bottom>
      <diagonal/>
    </border>
    <border>
      <left/>
      <right/>
      <top/>
      <bottom style="medium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164" fontId="1" fillId="3" borderId="4" xfId="0" applyNumberFormat="1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164" fontId="1" fillId="3" borderId="7" xfId="0" applyNumberFormat="1" applyFont="1" applyFill="1" applyBorder="1" applyAlignment="1">
      <alignment horizontal="center" wrapText="1"/>
    </xf>
    <xf numFmtId="0" fontId="1" fillId="0" borderId="0" xfId="0" applyFont="1" applyAlignment="1">
      <alignment horizontal="left" vertical="top" wrapText="1"/>
    </xf>
    <xf numFmtId="0" fontId="5" fillId="0" borderId="0" xfId="0" applyFont="1"/>
    <xf numFmtId="0" fontId="6" fillId="3" borderId="4" xfId="0" applyFont="1" applyFill="1" applyBorder="1" applyAlignment="1">
      <alignment horizontal="right" wrapText="1"/>
    </xf>
    <xf numFmtId="1" fontId="1" fillId="3" borderId="7" xfId="0" applyNumberFormat="1" applyFont="1" applyFill="1" applyBorder="1" applyAlignment="1">
      <alignment horizontal="center" wrapText="1"/>
    </xf>
    <xf numFmtId="0" fontId="2" fillId="0" borderId="0" xfId="0" applyFont="1"/>
    <xf numFmtId="0" fontId="1" fillId="0" borderId="0" xfId="0" applyFont="1" applyAlignment="1">
      <alignment horizontal="left" vertical="center" wrapText="1"/>
    </xf>
    <xf numFmtId="0" fontId="7" fillId="0" borderId="0" xfId="0" applyFont="1"/>
    <xf numFmtId="0" fontId="7" fillId="0" borderId="0" xfId="0" quotePrefix="1" applyNumberFormat="1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1" fillId="0" borderId="0" xfId="0" applyNumberFormat="1" applyFont="1"/>
    <xf numFmtId="0" fontId="1" fillId="0" borderId="0" xfId="0" applyFont="1" applyFill="1"/>
    <xf numFmtId="11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>
      <selection activeCell="I6" sqref="I6"/>
    </sheetView>
  </sheetViews>
  <sheetFormatPr defaultRowHeight="12.75" x14ac:dyDescent="0.2"/>
  <cols>
    <col min="1" max="1" width="24.5703125" style="1" customWidth="1"/>
    <col min="2" max="2" width="9.7109375" style="1" bestFit="1" customWidth="1"/>
    <col min="3" max="3" width="10.140625" style="1" bestFit="1" customWidth="1"/>
    <col min="4" max="4" width="9.7109375" style="1" bestFit="1" customWidth="1"/>
    <col min="5" max="7" width="10.140625" style="1" bestFit="1" customWidth="1"/>
    <col min="8" max="256" width="9.140625" style="1"/>
    <col min="257" max="257" width="24.5703125" style="1" customWidth="1"/>
    <col min="258" max="258" width="9.7109375" style="1" bestFit="1" customWidth="1"/>
    <col min="259" max="259" width="10.140625" style="1" bestFit="1" customWidth="1"/>
    <col min="260" max="260" width="9.7109375" style="1" bestFit="1" customWidth="1"/>
    <col min="261" max="263" width="10.140625" style="1" bestFit="1" customWidth="1"/>
    <col min="264" max="512" width="9.140625" style="1"/>
    <col min="513" max="513" width="24.5703125" style="1" customWidth="1"/>
    <col min="514" max="514" width="9.7109375" style="1" bestFit="1" customWidth="1"/>
    <col min="515" max="515" width="10.140625" style="1" bestFit="1" customWidth="1"/>
    <col min="516" max="516" width="9.7109375" style="1" bestFit="1" customWidth="1"/>
    <col min="517" max="519" width="10.140625" style="1" bestFit="1" customWidth="1"/>
    <col min="520" max="768" width="9.140625" style="1"/>
    <col min="769" max="769" width="24.5703125" style="1" customWidth="1"/>
    <col min="770" max="770" width="9.7109375" style="1" bestFit="1" customWidth="1"/>
    <col min="771" max="771" width="10.140625" style="1" bestFit="1" customWidth="1"/>
    <col min="772" max="772" width="9.7109375" style="1" bestFit="1" customWidth="1"/>
    <col min="773" max="775" width="10.140625" style="1" bestFit="1" customWidth="1"/>
    <col min="776" max="1024" width="9.140625" style="1"/>
    <col min="1025" max="1025" width="24.5703125" style="1" customWidth="1"/>
    <col min="1026" max="1026" width="9.7109375" style="1" bestFit="1" customWidth="1"/>
    <col min="1027" max="1027" width="10.140625" style="1" bestFit="1" customWidth="1"/>
    <col min="1028" max="1028" width="9.7109375" style="1" bestFit="1" customWidth="1"/>
    <col min="1029" max="1031" width="10.140625" style="1" bestFit="1" customWidth="1"/>
    <col min="1032" max="1280" width="9.140625" style="1"/>
    <col min="1281" max="1281" width="24.5703125" style="1" customWidth="1"/>
    <col min="1282" max="1282" width="9.7109375" style="1" bestFit="1" customWidth="1"/>
    <col min="1283" max="1283" width="10.140625" style="1" bestFit="1" customWidth="1"/>
    <col min="1284" max="1284" width="9.7109375" style="1" bestFit="1" customWidth="1"/>
    <col min="1285" max="1287" width="10.140625" style="1" bestFit="1" customWidth="1"/>
    <col min="1288" max="1536" width="9.140625" style="1"/>
    <col min="1537" max="1537" width="24.5703125" style="1" customWidth="1"/>
    <col min="1538" max="1538" width="9.7109375" style="1" bestFit="1" customWidth="1"/>
    <col min="1539" max="1539" width="10.140625" style="1" bestFit="1" customWidth="1"/>
    <col min="1540" max="1540" width="9.7109375" style="1" bestFit="1" customWidth="1"/>
    <col min="1541" max="1543" width="10.140625" style="1" bestFit="1" customWidth="1"/>
    <col min="1544" max="1792" width="9.140625" style="1"/>
    <col min="1793" max="1793" width="24.5703125" style="1" customWidth="1"/>
    <col min="1794" max="1794" width="9.7109375" style="1" bestFit="1" customWidth="1"/>
    <col min="1795" max="1795" width="10.140625" style="1" bestFit="1" customWidth="1"/>
    <col min="1796" max="1796" width="9.7109375" style="1" bestFit="1" customWidth="1"/>
    <col min="1797" max="1799" width="10.140625" style="1" bestFit="1" customWidth="1"/>
    <col min="1800" max="2048" width="9.140625" style="1"/>
    <col min="2049" max="2049" width="24.5703125" style="1" customWidth="1"/>
    <col min="2050" max="2050" width="9.7109375" style="1" bestFit="1" customWidth="1"/>
    <col min="2051" max="2051" width="10.140625" style="1" bestFit="1" customWidth="1"/>
    <col min="2052" max="2052" width="9.7109375" style="1" bestFit="1" customWidth="1"/>
    <col min="2053" max="2055" width="10.140625" style="1" bestFit="1" customWidth="1"/>
    <col min="2056" max="2304" width="9.140625" style="1"/>
    <col min="2305" max="2305" width="24.5703125" style="1" customWidth="1"/>
    <col min="2306" max="2306" width="9.7109375" style="1" bestFit="1" customWidth="1"/>
    <col min="2307" max="2307" width="10.140625" style="1" bestFit="1" customWidth="1"/>
    <col min="2308" max="2308" width="9.7109375" style="1" bestFit="1" customWidth="1"/>
    <col min="2309" max="2311" width="10.140625" style="1" bestFit="1" customWidth="1"/>
    <col min="2312" max="2560" width="9.140625" style="1"/>
    <col min="2561" max="2561" width="24.5703125" style="1" customWidth="1"/>
    <col min="2562" max="2562" width="9.7109375" style="1" bestFit="1" customWidth="1"/>
    <col min="2563" max="2563" width="10.140625" style="1" bestFit="1" customWidth="1"/>
    <col min="2564" max="2564" width="9.7109375" style="1" bestFit="1" customWidth="1"/>
    <col min="2565" max="2567" width="10.140625" style="1" bestFit="1" customWidth="1"/>
    <col min="2568" max="2816" width="9.140625" style="1"/>
    <col min="2817" max="2817" width="24.5703125" style="1" customWidth="1"/>
    <col min="2818" max="2818" width="9.7109375" style="1" bestFit="1" customWidth="1"/>
    <col min="2819" max="2819" width="10.140625" style="1" bestFit="1" customWidth="1"/>
    <col min="2820" max="2820" width="9.7109375" style="1" bestFit="1" customWidth="1"/>
    <col min="2821" max="2823" width="10.140625" style="1" bestFit="1" customWidth="1"/>
    <col min="2824" max="3072" width="9.140625" style="1"/>
    <col min="3073" max="3073" width="24.5703125" style="1" customWidth="1"/>
    <col min="3074" max="3074" width="9.7109375" style="1" bestFit="1" customWidth="1"/>
    <col min="3075" max="3075" width="10.140625" style="1" bestFit="1" customWidth="1"/>
    <col min="3076" max="3076" width="9.7109375" style="1" bestFit="1" customWidth="1"/>
    <col min="3077" max="3079" width="10.140625" style="1" bestFit="1" customWidth="1"/>
    <col min="3080" max="3328" width="9.140625" style="1"/>
    <col min="3329" max="3329" width="24.5703125" style="1" customWidth="1"/>
    <col min="3330" max="3330" width="9.7109375" style="1" bestFit="1" customWidth="1"/>
    <col min="3331" max="3331" width="10.140625" style="1" bestFit="1" customWidth="1"/>
    <col min="3332" max="3332" width="9.7109375" style="1" bestFit="1" customWidth="1"/>
    <col min="3333" max="3335" width="10.140625" style="1" bestFit="1" customWidth="1"/>
    <col min="3336" max="3584" width="9.140625" style="1"/>
    <col min="3585" max="3585" width="24.5703125" style="1" customWidth="1"/>
    <col min="3586" max="3586" width="9.7109375" style="1" bestFit="1" customWidth="1"/>
    <col min="3587" max="3587" width="10.140625" style="1" bestFit="1" customWidth="1"/>
    <col min="3588" max="3588" width="9.7109375" style="1" bestFit="1" customWidth="1"/>
    <col min="3589" max="3591" width="10.140625" style="1" bestFit="1" customWidth="1"/>
    <col min="3592" max="3840" width="9.140625" style="1"/>
    <col min="3841" max="3841" width="24.5703125" style="1" customWidth="1"/>
    <col min="3842" max="3842" width="9.7109375" style="1" bestFit="1" customWidth="1"/>
    <col min="3843" max="3843" width="10.140625" style="1" bestFit="1" customWidth="1"/>
    <col min="3844" max="3844" width="9.7109375" style="1" bestFit="1" customWidth="1"/>
    <col min="3845" max="3847" width="10.140625" style="1" bestFit="1" customWidth="1"/>
    <col min="3848" max="4096" width="9.140625" style="1"/>
    <col min="4097" max="4097" width="24.5703125" style="1" customWidth="1"/>
    <col min="4098" max="4098" width="9.7109375" style="1" bestFit="1" customWidth="1"/>
    <col min="4099" max="4099" width="10.140625" style="1" bestFit="1" customWidth="1"/>
    <col min="4100" max="4100" width="9.7109375" style="1" bestFit="1" customWidth="1"/>
    <col min="4101" max="4103" width="10.140625" style="1" bestFit="1" customWidth="1"/>
    <col min="4104" max="4352" width="9.140625" style="1"/>
    <col min="4353" max="4353" width="24.5703125" style="1" customWidth="1"/>
    <col min="4354" max="4354" width="9.7109375" style="1" bestFit="1" customWidth="1"/>
    <col min="4355" max="4355" width="10.140625" style="1" bestFit="1" customWidth="1"/>
    <col min="4356" max="4356" width="9.7109375" style="1" bestFit="1" customWidth="1"/>
    <col min="4357" max="4359" width="10.140625" style="1" bestFit="1" customWidth="1"/>
    <col min="4360" max="4608" width="9.140625" style="1"/>
    <col min="4609" max="4609" width="24.5703125" style="1" customWidth="1"/>
    <col min="4610" max="4610" width="9.7109375" style="1" bestFit="1" customWidth="1"/>
    <col min="4611" max="4611" width="10.140625" style="1" bestFit="1" customWidth="1"/>
    <col min="4612" max="4612" width="9.7109375" style="1" bestFit="1" customWidth="1"/>
    <col min="4613" max="4615" width="10.140625" style="1" bestFit="1" customWidth="1"/>
    <col min="4616" max="4864" width="9.140625" style="1"/>
    <col min="4865" max="4865" width="24.5703125" style="1" customWidth="1"/>
    <col min="4866" max="4866" width="9.7109375" style="1" bestFit="1" customWidth="1"/>
    <col min="4867" max="4867" width="10.140625" style="1" bestFit="1" customWidth="1"/>
    <col min="4868" max="4868" width="9.7109375" style="1" bestFit="1" customWidth="1"/>
    <col min="4869" max="4871" width="10.140625" style="1" bestFit="1" customWidth="1"/>
    <col min="4872" max="5120" width="9.140625" style="1"/>
    <col min="5121" max="5121" width="24.5703125" style="1" customWidth="1"/>
    <col min="5122" max="5122" width="9.7109375" style="1" bestFit="1" customWidth="1"/>
    <col min="5123" max="5123" width="10.140625" style="1" bestFit="1" customWidth="1"/>
    <col min="5124" max="5124" width="9.7109375" style="1" bestFit="1" customWidth="1"/>
    <col min="5125" max="5127" width="10.140625" style="1" bestFit="1" customWidth="1"/>
    <col min="5128" max="5376" width="9.140625" style="1"/>
    <col min="5377" max="5377" width="24.5703125" style="1" customWidth="1"/>
    <col min="5378" max="5378" width="9.7109375" style="1" bestFit="1" customWidth="1"/>
    <col min="5379" max="5379" width="10.140625" style="1" bestFit="1" customWidth="1"/>
    <col min="5380" max="5380" width="9.7109375" style="1" bestFit="1" customWidth="1"/>
    <col min="5381" max="5383" width="10.140625" style="1" bestFit="1" customWidth="1"/>
    <col min="5384" max="5632" width="9.140625" style="1"/>
    <col min="5633" max="5633" width="24.5703125" style="1" customWidth="1"/>
    <col min="5634" max="5634" width="9.7109375" style="1" bestFit="1" customWidth="1"/>
    <col min="5635" max="5635" width="10.140625" style="1" bestFit="1" customWidth="1"/>
    <col min="5636" max="5636" width="9.7109375" style="1" bestFit="1" customWidth="1"/>
    <col min="5637" max="5639" width="10.140625" style="1" bestFit="1" customWidth="1"/>
    <col min="5640" max="5888" width="9.140625" style="1"/>
    <col min="5889" max="5889" width="24.5703125" style="1" customWidth="1"/>
    <col min="5890" max="5890" width="9.7109375" style="1" bestFit="1" customWidth="1"/>
    <col min="5891" max="5891" width="10.140625" style="1" bestFit="1" customWidth="1"/>
    <col min="5892" max="5892" width="9.7109375" style="1" bestFit="1" customWidth="1"/>
    <col min="5893" max="5895" width="10.140625" style="1" bestFit="1" customWidth="1"/>
    <col min="5896" max="6144" width="9.140625" style="1"/>
    <col min="6145" max="6145" width="24.5703125" style="1" customWidth="1"/>
    <col min="6146" max="6146" width="9.7109375" style="1" bestFit="1" customWidth="1"/>
    <col min="6147" max="6147" width="10.140625" style="1" bestFit="1" customWidth="1"/>
    <col min="6148" max="6148" width="9.7109375" style="1" bestFit="1" customWidth="1"/>
    <col min="6149" max="6151" width="10.140625" style="1" bestFit="1" customWidth="1"/>
    <col min="6152" max="6400" width="9.140625" style="1"/>
    <col min="6401" max="6401" width="24.5703125" style="1" customWidth="1"/>
    <col min="6402" max="6402" width="9.7109375" style="1" bestFit="1" customWidth="1"/>
    <col min="6403" max="6403" width="10.140625" style="1" bestFit="1" customWidth="1"/>
    <col min="6404" max="6404" width="9.7109375" style="1" bestFit="1" customWidth="1"/>
    <col min="6405" max="6407" width="10.140625" style="1" bestFit="1" customWidth="1"/>
    <col min="6408" max="6656" width="9.140625" style="1"/>
    <col min="6657" max="6657" width="24.5703125" style="1" customWidth="1"/>
    <col min="6658" max="6658" width="9.7109375" style="1" bestFit="1" customWidth="1"/>
    <col min="6659" max="6659" width="10.140625" style="1" bestFit="1" customWidth="1"/>
    <col min="6660" max="6660" width="9.7109375" style="1" bestFit="1" customWidth="1"/>
    <col min="6661" max="6663" width="10.140625" style="1" bestFit="1" customWidth="1"/>
    <col min="6664" max="6912" width="9.140625" style="1"/>
    <col min="6913" max="6913" width="24.5703125" style="1" customWidth="1"/>
    <col min="6914" max="6914" width="9.7109375" style="1" bestFit="1" customWidth="1"/>
    <col min="6915" max="6915" width="10.140625" style="1" bestFit="1" customWidth="1"/>
    <col min="6916" max="6916" width="9.7109375" style="1" bestFit="1" customWidth="1"/>
    <col min="6917" max="6919" width="10.140625" style="1" bestFit="1" customWidth="1"/>
    <col min="6920" max="7168" width="9.140625" style="1"/>
    <col min="7169" max="7169" width="24.5703125" style="1" customWidth="1"/>
    <col min="7170" max="7170" width="9.7109375" style="1" bestFit="1" customWidth="1"/>
    <col min="7171" max="7171" width="10.140625" style="1" bestFit="1" customWidth="1"/>
    <col min="7172" max="7172" width="9.7109375" style="1" bestFit="1" customWidth="1"/>
    <col min="7173" max="7175" width="10.140625" style="1" bestFit="1" customWidth="1"/>
    <col min="7176" max="7424" width="9.140625" style="1"/>
    <col min="7425" max="7425" width="24.5703125" style="1" customWidth="1"/>
    <col min="7426" max="7426" width="9.7109375" style="1" bestFit="1" customWidth="1"/>
    <col min="7427" max="7427" width="10.140625" style="1" bestFit="1" customWidth="1"/>
    <col min="7428" max="7428" width="9.7109375" style="1" bestFit="1" customWidth="1"/>
    <col min="7429" max="7431" width="10.140625" style="1" bestFit="1" customWidth="1"/>
    <col min="7432" max="7680" width="9.140625" style="1"/>
    <col min="7681" max="7681" width="24.5703125" style="1" customWidth="1"/>
    <col min="7682" max="7682" width="9.7109375" style="1" bestFit="1" customWidth="1"/>
    <col min="7683" max="7683" width="10.140625" style="1" bestFit="1" customWidth="1"/>
    <col min="7684" max="7684" width="9.7109375" style="1" bestFit="1" customWidth="1"/>
    <col min="7685" max="7687" width="10.140625" style="1" bestFit="1" customWidth="1"/>
    <col min="7688" max="7936" width="9.140625" style="1"/>
    <col min="7937" max="7937" width="24.5703125" style="1" customWidth="1"/>
    <col min="7938" max="7938" width="9.7109375" style="1" bestFit="1" customWidth="1"/>
    <col min="7939" max="7939" width="10.140625" style="1" bestFit="1" customWidth="1"/>
    <col min="7940" max="7940" width="9.7109375" style="1" bestFit="1" customWidth="1"/>
    <col min="7941" max="7943" width="10.140625" style="1" bestFit="1" customWidth="1"/>
    <col min="7944" max="8192" width="9.140625" style="1"/>
    <col min="8193" max="8193" width="24.5703125" style="1" customWidth="1"/>
    <col min="8194" max="8194" width="9.7109375" style="1" bestFit="1" customWidth="1"/>
    <col min="8195" max="8195" width="10.140625" style="1" bestFit="1" customWidth="1"/>
    <col min="8196" max="8196" width="9.7109375" style="1" bestFit="1" customWidth="1"/>
    <col min="8197" max="8199" width="10.140625" style="1" bestFit="1" customWidth="1"/>
    <col min="8200" max="8448" width="9.140625" style="1"/>
    <col min="8449" max="8449" width="24.5703125" style="1" customWidth="1"/>
    <col min="8450" max="8450" width="9.7109375" style="1" bestFit="1" customWidth="1"/>
    <col min="8451" max="8451" width="10.140625" style="1" bestFit="1" customWidth="1"/>
    <col min="8452" max="8452" width="9.7109375" style="1" bestFit="1" customWidth="1"/>
    <col min="8453" max="8455" width="10.140625" style="1" bestFit="1" customWidth="1"/>
    <col min="8456" max="8704" width="9.140625" style="1"/>
    <col min="8705" max="8705" width="24.5703125" style="1" customWidth="1"/>
    <col min="8706" max="8706" width="9.7109375" style="1" bestFit="1" customWidth="1"/>
    <col min="8707" max="8707" width="10.140625" style="1" bestFit="1" customWidth="1"/>
    <col min="8708" max="8708" width="9.7109375" style="1" bestFit="1" customWidth="1"/>
    <col min="8709" max="8711" width="10.140625" style="1" bestFit="1" customWidth="1"/>
    <col min="8712" max="8960" width="9.140625" style="1"/>
    <col min="8961" max="8961" width="24.5703125" style="1" customWidth="1"/>
    <col min="8962" max="8962" width="9.7109375" style="1" bestFit="1" customWidth="1"/>
    <col min="8963" max="8963" width="10.140625" style="1" bestFit="1" customWidth="1"/>
    <col min="8964" max="8964" width="9.7109375" style="1" bestFit="1" customWidth="1"/>
    <col min="8965" max="8967" width="10.140625" style="1" bestFit="1" customWidth="1"/>
    <col min="8968" max="9216" width="9.140625" style="1"/>
    <col min="9217" max="9217" width="24.5703125" style="1" customWidth="1"/>
    <col min="9218" max="9218" width="9.7109375" style="1" bestFit="1" customWidth="1"/>
    <col min="9219" max="9219" width="10.140625" style="1" bestFit="1" customWidth="1"/>
    <col min="9220" max="9220" width="9.7109375" style="1" bestFit="1" customWidth="1"/>
    <col min="9221" max="9223" width="10.140625" style="1" bestFit="1" customWidth="1"/>
    <col min="9224" max="9472" width="9.140625" style="1"/>
    <col min="9473" max="9473" width="24.5703125" style="1" customWidth="1"/>
    <col min="9474" max="9474" width="9.7109375" style="1" bestFit="1" customWidth="1"/>
    <col min="9475" max="9475" width="10.140625" style="1" bestFit="1" customWidth="1"/>
    <col min="9476" max="9476" width="9.7109375" style="1" bestFit="1" customWidth="1"/>
    <col min="9477" max="9479" width="10.140625" style="1" bestFit="1" customWidth="1"/>
    <col min="9480" max="9728" width="9.140625" style="1"/>
    <col min="9729" max="9729" width="24.5703125" style="1" customWidth="1"/>
    <col min="9730" max="9730" width="9.7109375" style="1" bestFit="1" customWidth="1"/>
    <col min="9731" max="9731" width="10.140625" style="1" bestFit="1" customWidth="1"/>
    <col min="9732" max="9732" width="9.7109375" style="1" bestFit="1" customWidth="1"/>
    <col min="9733" max="9735" width="10.140625" style="1" bestFit="1" customWidth="1"/>
    <col min="9736" max="9984" width="9.140625" style="1"/>
    <col min="9985" max="9985" width="24.5703125" style="1" customWidth="1"/>
    <col min="9986" max="9986" width="9.7109375" style="1" bestFit="1" customWidth="1"/>
    <col min="9987" max="9987" width="10.140625" style="1" bestFit="1" customWidth="1"/>
    <col min="9988" max="9988" width="9.7109375" style="1" bestFit="1" customWidth="1"/>
    <col min="9989" max="9991" width="10.140625" style="1" bestFit="1" customWidth="1"/>
    <col min="9992" max="10240" width="9.140625" style="1"/>
    <col min="10241" max="10241" width="24.5703125" style="1" customWidth="1"/>
    <col min="10242" max="10242" width="9.7109375" style="1" bestFit="1" customWidth="1"/>
    <col min="10243" max="10243" width="10.140625" style="1" bestFit="1" customWidth="1"/>
    <col min="10244" max="10244" width="9.7109375" style="1" bestFit="1" customWidth="1"/>
    <col min="10245" max="10247" width="10.140625" style="1" bestFit="1" customWidth="1"/>
    <col min="10248" max="10496" width="9.140625" style="1"/>
    <col min="10497" max="10497" width="24.5703125" style="1" customWidth="1"/>
    <col min="10498" max="10498" width="9.7109375" style="1" bestFit="1" customWidth="1"/>
    <col min="10499" max="10499" width="10.140625" style="1" bestFit="1" customWidth="1"/>
    <col min="10500" max="10500" width="9.7109375" style="1" bestFit="1" customWidth="1"/>
    <col min="10501" max="10503" width="10.140625" style="1" bestFit="1" customWidth="1"/>
    <col min="10504" max="10752" width="9.140625" style="1"/>
    <col min="10753" max="10753" width="24.5703125" style="1" customWidth="1"/>
    <col min="10754" max="10754" width="9.7109375" style="1" bestFit="1" customWidth="1"/>
    <col min="10755" max="10755" width="10.140625" style="1" bestFit="1" customWidth="1"/>
    <col min="10756" max="10756" width="9.7109375" style="1" bestFit="1" customWidth="1"/>
    <col min="10757" max="10759" width="10.140625" style="1" bestFit="1" customWidth="1"/>
    <col min="10760" max="11008" width="9.140625" style="1"/>
    <col min="11009" max="11009" width="24.5703125" style="1" customWidth="1"/>
    <col min="11010" max="11010" width="9.7109375" style="1" bestFit="1" customWidth="1"/>
    <col min="11011" max="11011" width="10.140625" style="1" bestFit="1" customWidth="1"/>
    <col min="11012" max="11012" width="9.7109375" style="1" bestFit="1" customWidth="1"/>
    <col min="11013" max="11015" width="10.140625" style="1" bestFit="1" customWidth="1"/>
    <col min="11016" max="11264" width="9.140625" style="1"/>
    <col min="11265" max="11265" width="24.5703125" style="1" customWidth="1"/>
    <col min="11266" max="11266" width="9.7109375" style="1" bestFit="1" customWidth="1"/>
    <col min="11267" max="11267" width="10.140625" style="1" bestFit="1" customWidth="1"/>
    <col min="11268" max="11268" width="9.7109375" style="1" bestFit="1" customWidth="1"/>
    <col min="11269" max="11271" width="10.140625" style="1" bestFit="1" customWidth="1"/>
    <col min="11272" max="11520" width="9.140625" style="1"/>
    <col min="11521" max="11521" width="24.5703125" style="1" customWidth="1"/>
    <col min="11522" max="11522" width="9.7109375" style="1" bestFit="1" customWidth="1"/>
    <col min="11523" max="11523" width="10.140625" style="1" bestFit="1" customWidth="1"/>
    <col min="11524" max="11524" width="9.7109375" style="1" bestFit="1" customWidth="1"/>
    <col min="11525" max="11527" width="10.140625" style="1" bestFit="1" customWidth="1"/>
    <col min="11528" max="11776" width="9.140625" style="1"/>
    <col min="11777" max="11777" width="24.5703125" style="1" customWidth="1"/>
    <col min="11778" max="11778" width="9.7109375" style="1" bestFit="1" customWidth="1"/>
    <col min="11779" max="11779" width="10.140625" style="1" bestFit="1" customWidth="1"/>
    <col min="11780" max="11780" width="9.7109375" style="1" bestFit="1" customWidth="1"/>
    <col min="11781" max="11783" width="10.140625" style="1" bestFit="1" customWidth="1"/>
    <col min="11784" max="12032" width="9.140625" style="1"/>
    <col min="12033" max="12033" width="24.5703125" style="1" customWidth="1"/>
    <col min="12034" max="12034" width="9.7109375" style="1" bestFit="1" customWidth="1"/>
    <col min="12035" max="12035" width="10.140625" style="1" bestFit="1" customWidth="1"/>
    <col min="12036" max="12036" width="9.7109375" style="1" bestFit="1" customWidth="1"/>
    <col min="12037" max="12039" width="10.140625" style="1" bestFit="1" customWidth="1"/>
    <col min="12040" max="12288" width="9.140625" style="1"/>
    <col min="12289" max="12289" width="24.5703125" style="1" customWidth="1"/>
    <col min="12290" max="12290" width="9.7109375" style="1" bestFit="1" customWidth="1"/>
    <col min="12291" max="12291" width="10.140625" style="1" bestFit="1" customWidth="1"/>
    <col min="12292" max="12292" width="9.7109375" style="1" bestFit="1" customWidth="1"/>
    <col min="12293" max="12295" width="10.140625" style="1" bestFit="1" customWidth="1"/>
    <col min="12296" max="12544" width="9.140625" style="1"/>
    <col min="12545" max="12545" width="24.5703125" style="1" customWidth="1"/>
    <col min="12546" max="12546" width="9.7109375" style="1" bestFit="1" customWidth="1"/>
    <col min="12547" max="12547" width="10.140625" style="1" bestFit="1" customWidth="1"/>
    <col min="12548" max="12548" width="9.7109375" style="1" bestFit="1" customWidth="1"/>
    <col min="12549" max="12551" width="10.140625" style="1" bestFit="1" customWidth="1"/>
    <col min="12552" max="12800" width="9.140625" style="1"/>
    <col min="12801" max="12801" width="24.5703125" style="1" customWidth="1"/>
    <col min="12802" max="12802" width="9.7109375" style="1" bestFit="1" customWidth="1"/>
    <col min="12803" max="12803" width="10.140625" style="1" bestFit="1" customWidth="1"/>
    <col min="12804" max="12804" width="9.7109375" style="1" bestFit="1" customWidth="1"/>
    <col min="12805" max="12807" width="10.140625" style="1" bestFit="1" customWidth="1"/>
    <col min="12808" max="13056" width="9.140625" style="1"/>
    <col min="13057" max="13057" width="24.5703125" style="1" customWidth="1"/>
    <col min="13058" max="13058" width="9.7109375" style="1" bestFit="1" customWidth="1"/>
    <col min="13059" max="13059" width="10.140625" style="1" bestFit="1" customWidth="1"/>
    <col min="13060" max="13060" width="9.7109375" style="1" bestFit="1" customWidth="1"/>
    <col min="13061" max="13063" width="10.140625" style="1" bestFit="1" customWidth="1"/>
    <col min="13064" max="13312" width="9.140625" style="1"/>
    <col min="13313" max="13313" width="24.5703125" style="1" customWidth="1"/>
    <col min="13314" max="13314" width="9.7109375" style="1" bestFit="1" customWidth="1"/>
    <col min="13315" max="13315" width="10.140625" style="1" bestFit="1" customWidth="1"/>
    <col min="13316" max="13316" width="9.7109375" style="1" bestFit="1" customWidth="1"/>
    <col min="13317" max="13319" width="10.140625" style="1" bestFit="1" customWidth="1"/>
    <col min="13320" max="13568" width="9.140625" style="1"/>
    <col min="13569" max="13569" width="24.5703125" style="1" customWidth="1"/>
    <col min="13570" max="13570" width="9.7109375" style="1" bestFit="1" customWidth="1"/>
    <col min="13571" max="13571" width="10.140625" style="1" bestFit="1" customWidth="1"/>
    <col min="13572" max="13572" width="9.7109375" style="1" bestFit="1" customWidth="1"/>
    <col min="13573" max="13575" width="10.140625" style="1" bestFit="1" customWidth="1"/>
    <col min="13576" max="13824" width="9.140625" style="1"/>
    <col min="13825" max="13825" width="24.5703125" style="1" customWidth="1"/>
    <col min="13826" max="13826" width="9.7109375" style="1" bestFit="1" customWidth="1"/>
    <col min="13827" max="13827" width="10.140625" style="1" bestFit="1" customWidth="1"/>
    <col min="13828" max="13828" width="9.7109375" style="1" bestFit="1" customWidth="1"/>
    <col min="13829" max="13831" width="10.140625" style="1" bestFit="1" customWidth="1"/>
    <col min="13832" max="14080" width="9.140625" style="1"/>
    <col min="14081" max="14081" width="24.5703125" style="1" customWidth="1"/>
    <col min="14082" max="14082" width="9.7109375" style="1" bestFit="1" customWidth="1"/>
    <col min="14083" max="14083" width="10.140625" style="1" bestFit="1" customWidth="1"/>
    <col min="14084" max="14084" width="9.7109375" style="1" bestFit="1" customWidth="1"/>
    <col min="14085" max="14087" width="10.140625" style="1" bestFit="1" customWidth="1"/>
    <col min="14088" max="14336" width="9.140625" style="1"/>
    <col min="14337" max="14337" width="24.5703125" style="1" customWidth="1"/>
    <col min="14338" max="14338" width="9.7109375" style="1" bestFit="1" customWidth="1"/>
    <col min="14339" max="14339" width="10.140625" style="1" bestFit="1" customWidth="1"/>
    <col min="14340" max="14340" width="9.7109375" style="1" bestFit="1" customWidth="1"/>
    <col min="14341" max="14343" width="10.140625" style="1" bestFit="1" customWidth="1"/>
    <col min="14344" max="14592" width="9.140625" style="1"/>
    <col min="14593" max="14593" width="24.5703125" style="1" customWidth="1"/>
    <col min="14594" max="14594" width="9.7109375" style="1" bestFit="1" customWidth="1"/>
    <col min="14595" max="14595" width="10.140625" style="1" bestFit="1" customWidth="1"/>
    <col min="14596" max="14596" width="9.7109375" style="1" bestFit="1" customWidth="1"/>
    <col min="14597" max="14599" width="10.140625" style="1" bestFit="1" customWidth="1"/>
    <col min="14600" max="14848" width="9.140625" style="1"/>
    <col min="14849" max="14849" width="24.5703125" style="1" customWidth="1"/>
    <col min="14850" max="14850" width="9.7109375" style="1" bestFit="1" customWidth="1"/>
    <col min="14851" max="14851" width="10.140625" style="1" bestFit="1" customWidth="1"/>
    <col min="14852" max="14852" width="9.7109375" style="1" bestFit="1" customWidth="1"/>
    <col min="14853" max="14855" width="10.140625" style="1" bestFit="1" customWidth="1"/>
    <col min="14856" max="15104" width="9.140625" style="1"/>
    <col min="15105" max="15105" width="24.5703125" style="1" customWidth="1"/>
    <col min="15106" max="15106" width="9.7109375" style="1" bestFit="1" customWidth="1"/>
    <col min="15107" max="15107" width="10.140625" style="1" bestFit="1" customWidth="1"/>
    <col min="15108" max="15108" width="9.7109375" style="1" bestFit="1" customWidth="1"/>
    <col min="15109" max="15111" width="10.140625" style="1" bestFit="1" customWidth="1"/>
    <col min="15112" max="15360" width="9.140625" style="1"/>
    <col min="15361" max="15361" width="24.5703125" style="1" customWidth="1"/>
    <col min="15362" max="15362" width="9.7109375" style="1" bestFit="1" customWidth="1"/>
    <col min="15363" max="15363" width="10.140625" style="1" bestFit="1" customWidth="1"/>
    <col min="15364" max="15364" width="9.7109375" style="1" bestFit="1" customWidth="1"/>
    <col min="15365" max="15367" width="10.140625" style="1" bestFit="1" customWidth="1"/>
    <col min="15368" max="15616" width="9.140625" style="1"/>
    <col min="15617" max="15617" width="24.5703125" style="1" customWidth="1"/>
    <col min="15618" max="15618" width="9.7109375" style="1" bestFit="1" customWidth="1"/>
    <col min="15619" max="15619" width="10.140625" style="1" bestFit="1" customWidth="1"/>
    <col min="15620" max="15620" width="9.7109375" style="1" bestFit="1" customWidth="1"/>
    <col min="15621" max="15623" width="10.140625" style="1" bestFit="1" customWidth="1"/>
    <col min="15624" max="15872" width="9.140625" style="1"/>
    <col min="15873" max="15873" width="24.5703125" style="1" customWidth="1"/>
    <col min="15874" max="15874" width="9.7109375" style="1" bestFit="1" customWidth="1"/>
    <col min="15875" max="15875" width="10.140625" style="1" bestFit="1" customWidth="1"/>
    <col min="15876" max="15876" width="9.7109375" style="1" bestFit="1" customWidth="1"/>
    <col min="15877" max="15879" width="10.140625" style="1" bestFit="1" customWidth="1"/>
    <col min="15880" max="16128" width="9.140625" style="1"/>
    <col min="16129" max="16129" width="24.5703125" style="1" customWidth="1"/>
    <col min="16130" max="16130" width="9.7109375" style="1" bestFit="1" customWidth="1"/>
    <col min="16131" max="16131" width="10.140625" style="1" bestFit="1" customWidth="1"/>
    <col min="16132" max="16132" width="9.7109375" style="1" bestFit="1" customWidth="1"/>
    <col min="16133" max="16135" width="10.140625" style="1" bestFit="1" customWidth="1"/>
    <col min="16136" max="16384" width="9.140625" style="1"/>
  </cols>
  <sheetData>
    <row r="1" spans="1:8" x14ac:dyDescent="0.2">
      <c r="A1" s="1" t="s">
        <v>0</v>
      </c>
    </row>
    <row r="2" spans="1:8" ht="30.75" customHeight="1" x14ac:dyDescent="0.2">
      <c r="A2" s="2" t="s">
        <v>1</v>
      </c>
      <c r="B2" s="2"/>
      <c r="C2" s="2"/>
      <c r="D2" s="2"/>
      <c r="E2" s="2"/>
      <c r="F2" s="2"/>
      <c r="G2" s="2"/>
    </row>
    <row r="3" spans="1:8" ht="13.5" thickBot="1" x14ac:dyDescent="0.25">
      <c r="A3" s="3" t="s">
        <v>2</v>
      </c>
      <c r="B3" s="4">
        <v>2007</v>
      </c>
      <c r="C3" s="4">
        <v>2008</v>
      </c>
      <c r="D3" s="4">
        <v>2009</v>
      </c>
      <c r="E3" s="5">
        <v>2010</v>
      </c>
      <c r="F3" s="4">
        <v>2011</v>
      </c>
      <c r="G3" s="3"/>
    </row>
    <row r="4" spans="1:8" ht="13.5" thickBot="1" x14ac:dyDescent="0.25">
      <c r="A4" s="6" t="s">
        <v>3</v>
      </c>
      <c r="B4" s="7">
        <f>(0.75*100)+7</f>
        <v>82</v>
      </c>
      <c r="C4" s="7">
        <f>101+7</f>
        <v>108</v>
      </c>
      <c r="D4" s="7">
        <f>110+7</f>
        <v>117</v>
      </c>
      <c r="E4" s="8">
        <v>94</v>
      </c>
      <c r="F4" s="7">
        <v>112</v>
      </c>
      <c r="G4" s="3"/>
    </row>
    <row r="5" spans="1:8" ht="13.5" thickBot="1" x14ac:dyDescent="0.25">
      <c r="A5" s="6" t="s">
        <v>4</v>
      </c>
      <c r="B5" s="7">
        <f>(0.75*110)+7</f>
        <v>89.5</v>
      </c>
      <c r="C5" s="7">
        <f>101+8</f>
        <v>109</v>
      </c>
      <c r="D5" s="7">
        <f>116+11</f>
        <v>127</v>
      </c>
      <c r="E5" s="8">
        <v>103</v>
      </c>
      <c r="F5" s="7">
        <v>87</v>
      </c>
      <c r="G5" s="3"/>
    </row>
    <row r="6" spans="1:8" ht="13.5" thickBot="1" x14ac:dyDescent="0.25">
      <c r="A6" s="6" t="s">
        <v>5</v>
      </c>
      <c r="B6" s="9">
        <f>(0.75*119)+7</f>
        <v>96.25</v>
      </c>
      <c r="C6" s="7">
        <f>121+8</f>
        <v>129</v>
      </c>
      <c r="D6" s="7">
        <f>108+13</f>
        <v>121</v>
      </c>
      <c r="E6" s="8">
        <v>81</v>
      </c>
      <c r="F6" s="7">
        <v>113</v>
      </c>
    </row>
    <row r="7" spans="1:8" ht="13.5" thickBot="1" x14ac:dyDescent="0.25">
      <c r="A7" s="6" t="s">
        <v>6</v>
      </c>
      <c r="B7" s="10">
        <f>(0.75*94)+11</f>
        <v>81.5</v>
      </c>
      <c r="C7" s="10">
        <f>109+11</f>
        <v>120</v>
      </c>
      <c r="D7" s="10">
        <f>100+9</f>
        <v>109</v>
      </c>
      <c r="E7" s="10">
        <v>88</v>
      </c>
      <c r="F7" s="10">
        <v>83</v>
      </c>
    </row>
    <row r="8" spans="1:8" ht="13.5" thickBot="1" x14ac:dyDescent="0.25">
      <c r="A8" s="6" t="s">
        <v>7</v>
      </c>
      <c r="B8" s="11">
        <f>SUM(B4:B7)</f>
        <v>349.25</v>
      </c>
      <c r="C8" s="11">
        <f>SUM(C4:C7)</f>
        <v>466</v>
      </c>
      <c r="D8" s="11">
        <f>SUM(D4:D7)</f>
        <v>474</v>
      </c>
      <c r="E8" s="11">
        <f>SUM(E4:E7)</f>
        <v>366</v>
      </c>
      <c r="F8" s="11">
        <f>SUM(F4:F7)</f>
        <v>395</v>
      </c>
      <c r="H8" s="7"/>
    </row>
    <row r="9" spans="1:8" ht="38.25" customHeight="1" x14ac:dyDescent="0.2">
      <c r="A9" s="12" t="s">
        <v>8</v>
      </c>
      <c r="B9" s="12"/>
      <c r="C9" s="12"/>
      <c r="D9" s="12"/>
      <c r="E9" s="12"/>
      <c r="F9" s="12"/>
      <c r="G9" s="12"/>
    </row>
    <row r="10" spans="1:8" x14ac:dyDescent="0.2">
      <c r="A10" s="13" t="s">
        <v>9</v>
      </c>
      <c r="B10" s="14"/>
      <c r="C10" s="14"/>
      <c r="D10" s="14"/>
      <c r="E10" s="7"/>
      <c r="F10" s="7"/>
      <c r="G10" s="7"/>
    </row>
    <row r="11" spans="1:8" ht="13.5" thickBot="1" x14ac:dyDescent="0.25">
      <c r="A11" s="3" t="s">
        <v>2</v>
      </c>
      <c r="B11" s="4">
        <v>2007</v>
      </c>
      <c r="C11" s="4">
        <v>2008</v>
      </c>
      <c r="D11" s="4">
        <v>2009</v>
      </c>
      <c r="E11" s="5">
        <v>2010</v>
      </c>
      <c r="F11" s="4">
        <v>2011</v>
      </c>
      <c r="G11" s="4">
        <v>2012</v>
      </c>
    </row>
    <row r="12" spans="1:8" ht="13.5" thickBot="1" x14ac:dyDescent="0.25">
      <c r="A12" s="6" t="s">
        <v>10</v>
      </c>
      <c r="B12" s="7">
        <f>68+8</f>
        <v>76</v>
      </c>
      <c r="C12" s="7">
        <f>85+6</f>
        <v>91</v>
      </c>
      <c r="D12" s="7">
        <f>97+7</f>
        <v>104</v>
      </c>
      <c r="E12" s="8">
        <v>82</v>
      </c>
      <c r="F12" s="7">
        <v>89</v>
      </c>
      <c r="G12" s="7">
        <v>10</v>
      </c>
    </row>
    <row r="13" spans="1:8" ht="13.5" thickBot="1" x14ac:dyDescent="0.25">
      <c r="A13" s="6" t="s">
        <v>11</v>
      </c>
      <c r="B13" s="7">
        <f>68+8</f>
        <v>76</v>
      </c>
      <c r="C13" s="7">
        <f>85+8</f>
        <v>93</v>
      </c>
      <c r="D13" s="7">
        <f>86+10</f>
        <v>96</v>
      </c>
      <c r="E13" s="8">
        <v>71</v>
      </c>
      <c r="F13" s="7">
        <v>60</v>
      </c>
      <c r="G13" s="7">
        <v>13</v>
      </c>
    </row>
    <row r="14" spans="1:8" ht="13.5" thickBot="1" x14ac:dyDescent="0.25">
      <c r="A14" s="6" t="s">
        <v>12</v>
      </c>
      <c r="B14" s="7">
        <f>62+7</f>
        <v>69</v>
      </c>
      <c r="C14" s="7">
        <f>85+8</f>
        <v>93</v>
      </c>
      <c r="D14" s="7">
        <f>69+13</f>
        <v>82</v>
      </c>
      <c r="E14" s="8">
        <v>73</v>
      </c>
      <c r="F14" s="7">
        <v>77</v>
      </c>
      <c r="G14" s="7">
        <v>16</v>
      </c>
    </row>
    <row r="15" spans="1:8" ht="13.5" thickBot="1" x14ac:dyDescent="0.25">
      <c r="A15" s="6" t="s">
        <v>13</v>
      </c>
      <c r="B15" s="10">
        <f>54+12</f>
        <v>66</v>
      </c>
      <c r="C15" s="10">
        <f>90+11</f>
        <v>101</v>
      </c>
      <c r="D15" s="10">
        <f>72+8</f>
        <v>80</v>
      </c>
      <c r="E15" s="10">
        <v>55</v>
      </c>
      <c r="F15" s="10">
        <v>59</v>
      </c>
      <c r="G15" s="10">
        <v>10</v>
      </c>
    </row>
    <row r="16" spans="1:8" ht="13.5" thickBot="1" x14ac:dyDescent="0.25">
      <c r="A16" s="6" t="s">
        <v>7</v>
      </c>
      <c r="B16" s="15">
        <f t="shared" ref="B16:G16" si="0">SUM(B12:B15)</f>
        <v>287</v>
      </c>
      <c r="C16" s="15">
        <f t="shared" si="0"/>
        <v>378</v>
      </c>
      <c r="D16" s="15">
        <f t="shared" si="0"/>
        <v>362</v>
      </c>
      <c r="E16" s="15">
        <f t="shared" si="0"/>
        <v>281</v>
      </c>
      <c r="F16" s="15">
        <f t="shared" si="0"/>
        <v>285</v>
      </c>
      <c r="G16" s="15">
        <f t="shared" si="0"/>
        <v>49</v>
      </c>
    </row>
    <row r="18" spans="1:8" x14ac:dyDescent="0.2">
      <c r="A18" s="16" t="s">
        <v>14</v>
      </c>
    </row>
    <row r="19" spans="1:8" ht="53.25" customHeight="1" x14ac:dyDescent="0.2">
      <c r="A19" s="17" t="s">
        <v>15</v>
      </c>
      <c r="B19" s="17"/>
      <c r="C19" s="17"/>
      <c r="D19" s="17"/>
      <c r="E19" s="17"/>
      <c r="F19" s="17"/>
      <c r="G19" s="17"/>
    </row>
    <row r="20" spans="1:8" x14ac:dyDescent="0.2">
      <c r="A20" s="18" t="s">
        <v>16</v>
      </c>
      <c r="B20" s="19">
        <v>2007</v>
      </c>
      <c r="C20" s="19">
        <v>2008</v>
      </c>
      <c r="D20" s="19">
        <v>2009</v>
      </c>
      <c r="E20" s="19">
        <v>2010</v>
      </c>
      <c r="F20" s="19">
        <v>2011</v>
      </c>
      <c r="G20" s="20">
        <v>2012</v>
      </c>
      <c r="H20" s="21"/>
    </row>
    <row r="21" spans="1:8" x14ac:dyDescent="0.2">
      <c r="A21" s="22" t="s">
        <v>17</v>
      </c>
      <c r="B21" s="23">
        <f>B4/((0.75*1153486)+76685)</f>
        <v>8.7067364125803848E-5</v>
      </c>
      <c r="C21" s="23">
        <f>C4/(1179458+78567)</f>
        <v>8.584885038055682E-5</v>
      </c>
      <c r="D21" s="23">
        <f>D4/(1217156+81020)</f>
        <v>9.0126454348254777E-5</v>
      </c>
      <c r="E21" s="23">
        <f>E4/1257389</f>
        <v>7.4758089978518985E-5</v>
      </c>
      <c r="F21" s="23">
        <f>F4/1315007</f>
        <v>8.5170649281714845E-5</v>
      </c>
      <c r="G21" s="23">
        <f>F21</f>
        <v>8.5170649281714845E-5</v>
      </c>
    </row>
    <row r="22" spans="1:8" x14ac:dyDescent="0.2">
      <c r="A22" s="1" t="s">
        <v>18</v>
      </c>
      <c r="B22" s="3">
        <f t="shared" ref="B22:G22" si="1">B12</f>
        <v>76</v>
      </c>
      <c r="C22" s="3">
        <f t="shared" si="1"/>
        <v>91</v>
      </c>
      <c r="D22" s="3">
        <f t="shared" si="1"/>
        <v>104</v>
      </c>
      <c r="E22" s="3">
        <f t="shared" si="1"/>
        <v>82</v>
      </c>
      <c r="F22" s="3">
        <f t="shared" si="1"/>
        <v>89</v>
      </c>
      <c r="G22" s="3">
        <f t="shared" si="1"/>
        <v>10</v>
      </c>
    </row>
    <row r="23" spans="1:8" x14ac:dyDescent="0.2">
      <c r="A23" s="1" t="s">
        <v>19</v>
      </c>
      <c r="B23" s="3">
        <f>135+16</f>
        <v>151</v>
      </c>
      <c r="C23" s="3">
        <f>166+12</f>
        <v>178</v>
      </c>
      <c r="D23" s="3">
        <f>191+13</f>
        <v>204</v>
      </c>
      <c r="E23" s="3">
        <v>164</v>
      </c>
      <c r="F23" s="3">
        <v>174</v>
      </c>
      <c r="G23" s="3">
        <v>20</v>
      </c>
    </row>
    <row r="24" spans="1:8" x14ac:dyDescent="0.2">
      <c r="A24" s="1" t="s">
        <v>20</v>
      </c>
      <c r="B24" s="24">
        <f>(B4/B12)</f>
        <v>1.0789473684210527</v>
      </c>
      <c r="C24" s="24">
        <f>(C4/C12)</f>
        <v>1.1868131868131868</v>
      </c>
      <c r="D24" s="24">
        <f>(D4/D12)</f>
        <v>1.125</v>
      </c>
      <c r="E24" s="24">
        <f>(E4/E12)</f>
        <v>1.1463414634146341</v>
      </c>
      <c r="F24" s="24">
        <f>(F4/F12)</f>
        <v>1.2584269662921348</v>
      </c>
      <c r="G24" s="24">
        <f>F24</f>
        <v>1.2584269662921348</v>
      </c>
    </row>
    <row r="25" spans="1:8" x14ac:dyDescent="0.2">
      <c r="A25" s="1" t="s">
        <v>21</v>
      </c>
      <c r="B25" s="25">
        <f>B24*(B22/B23)*(1/B21)</f>
        <v>6237.0827814569539</v>
      </c>
      <c r="C25" s="25">
        <f>C24*(C22/C23)*(1/C21)</f>
        <v>7067.5561797752816</v>
      </c>
      <c r="D25" s="25">
        <f>D24*(D22/D23)*(1/D21)</f>
        <v>6363.6078431372553</v>
      </c>
      <c r="E25" s="25">
        <f>E24*(E22/E23)*(1/E21)</f>
        <v>7667.006097560974</v>
      </c>
      <c r="F25" s="25">
        <f>F24*(F22/F23)*(1/F21)</f>
        <v>7557.5114942528744</v>
      </c>
      <c r="G25" s="25">
        <f>F25</f>
        <v>7557.5114942528744</v>
      </c>
    </row>
    <row r="26" spans="1:8" x14ac:dyDescent="0.2">
      <c r="B26" s="3"/>
      <c r="C26" s="3"/>
      <c r="D26" s="3"/>
      <c r="E26" s="3"/>
      <c r="F26" s="3"/>
      <c r="G26" s="3"/>
    </row>
    <row r="27" spans="1:8" x14ac:dyDescent="0.2">
      <c r="A27" s="18" t="s">
        <v>22</v>
      </c>
      <c r="B27" s="19">
        <v>2007</v>
      </c>
      <c r="C27" s="19">
        <v>2008</v>
      </c>
      <c r="D27" s="19">
        <v>2009</v>
      </c>
      <c r="E27" s="19">
        <v>2010</v>
      </c>
      <c r="F27" s="19">
        <v>2011</v>
      </c>
      <c r="G27" s="20">
        <v>2012</v>
      </c>
    </row>
    <row r="28" spans="1:8" x14ac:dyDescent="0.2">
      <c r="A28" s="22" t="s">
        <v>17</v>
      </c>
      <c r="B28" s="23">
        <f>110/((0.75*1037361)+67641)</f>
        <v>1.3007564785802361E-4</v>
      </c>
      <c r="C28" s="23">
        <f>101/(1052917+68540)</f>
        <v>9.0061411182060477E-5</v>
      </c>
      <c r="D28" s="23">
        <f>116/(1070115+69323)</f>
        <v>1.0180457383376717E-4</v>
      </c>
      <c r="E28" s="23">
        <f>103/1078484</f>
        <v>9.5504430292892611E-5</v>
      </c>
      <c r="F28" s="23">
        <f>87/1070973</f>
        <v>8.1234540926802078E-5</v>
      </c>
      <c r="G28" s="23">
        <f>F28</f>
        <v>8.1234540926802078E-5</v>
      </c>
    </row>
    <row r="29" spans="1:8" x14ac:dyDescent="0.2">
      <c r="A29" s="1" t="s">
        <v>18</v>
      </c>
      <c r="B29" s="3">
        <f t="shared" ref="B29:G29" si="2">B13</f>
        <v>76</v>
      </c>
      <c r="C29" s="3">
        <f t="shared" si="2"/>
        <v>93</v>
      </c>
      <c r="D29" s="3">
        <f t="shared" si="2"/>
        <v>96</v>
      </c>
      <c r="E29" s="3">
        <f t="shared" si="2"/>
        <v>71</v>
      </c>
      <c r="F29" s="3">
        <f t="shared" si="2"/>
        <v>60</v>
      </c>
      <c r="G29" s="3">
        <f t="shared" si="2"/>
        <v>13</v>
      </c>
    </row>
    <row r="30" spans="1:8" x14ac:dyDescent="0.2">
      <c r="A30" s="1" t="s">
        <v>19</v>
      </c>
      <c r="B30" s="3">
        <f>133+16</f>
        <v>149</v>
      </c>
      <c r="C30" s="3">
        <f>170+16</f>
        <v>186</v>
      </c>
      <c r="D30" s="3">
        <f>170+20</f>
        <v>190</v>
      </c>
      <c r="E30" s="3">
        <v>140</v>
      </c>
      <c r="F30" s="3">
        <v>116</v>
      </c>
      <c r="G30" s="3">
        <v>26</v>
      </c>
    </row>
    <row r="31" spans="1:8" x14ac:dyDescent="0.2">
      <c r="A31" s="1" t="s">
        <v>20</v>
      </c>
      <c r="B31" s="24">
        <f>(B5/B13)</f>
        <v>1.1776315789473684</v>
      </c>
      <c r="C31" s="24">
        <f>(C5/C13)</f>
        <v>1.1720430107526882</v>
      </c>
      <c r="D31" s="24">
        <f>(D5/D13)</f>
        <v>1.3229166666666667</v>
      </c>
      <c r="E31" s="24">
        <f>(E5/E13)</f>
        <v>1.4507042253521127</v>
      </c>
      <c r="F31" s="24">
        <f>(F5/F13)</f>
        <v>1.45</v>
      </c>
      <c r="G31" s="24">
        <f>F31</f>
        <v>1.45</v>
      </c>
    </row>
    <row r="32" spans="1:8" x14ac:dyDescent="0.2">
      <c r="A32" s="1" t="s">
        <v>21</v>
      </c>
      <c r="B32" s="25">
        <f>B31*(B29/B30)*(1/B28)</f>
        <v>4617.8600747406954</v>
      </c>
      <c r="C32" s="25">
        <f>C31*(C29/C30)*(1/C28)</f>
        <v>6506.9100926221663</v>
      </c>
      <c r="D32" s="25">
        <f>D31*(D29/D30)*(1/D28)</f>
        <v>6565.7271324863896</v>
      </c>
      <c r="E32" s="25">
        <f>E31*(E29/E30)*(1/E28)</f>
        <v>7703.4571428571444</v>
      </c>
      <c r="F32" s="25">
        <f>F31*(F29/F30)*(1/F28)</f>
        <v>9232.5258620689656</v>
      </c>
      <c r="G32" s="25">
        <f>F32</f>
        <v>9232.5258620689656</v>
      </c>
    </row>
    <row r="33" spans="1:7" x14ac:dyDescent="0.2">
      <c r="B33" s="3"/>
      <c r="C33" s="3"/>
      <c r="D33" s="3"/>
      <c r="E33" s="3"/>
      <c r="F33" s="3"/>
      <c r="G33" s="3"/>
    </row>
    <row r="34" spans="1:7" x14ac:dyDescent="0.2">
      <c r="A34" s="18" t="s">
        <v>23</v>
      </c>
      <c r="B34" s="19">
        <v>2007</v>
      </c>
      <c r="C34" s="19">
        <v>2008</v>
      </c>
      <c r="D34" s="19">
        <v>2009</v>
      </c>
      <c r="E34" s="19">
        <v>2010</v>
      </c>
      <c r="F34" s="19">
        <v>2011</v>
      </c>
      <c r="G34" s="20">
        <v>2012</v>
      </c>
    </row>
    <row r="35" spans="1:7" x14ac:dyDescent="0.2">
      <c r="A35" s="22" t="s">
        <v>17</v>
      </c>
      <c r="B35" s="23">
        <f>119/((0.75*921638)+58261)</f>
        <v>1.5877473933924359E-4</v>
      </c>
      <c r="C35" s="23">
        <f>121/(920486+58602)</f>
        <v>1.2358439690814309E-4</v>
      </c>
      <c r="D35" s="23">
        <f>108/(916187+58720)</f>
        <v>1.1077979745760365E-4</v>
      </c>
      <c r="E35" s="23">
        <f>81/915195</f>
        <v>8.8505728287414161E-5</v>
      </c>
      <c r="F35" s="23">
        <f>113/917204</f>
        <v>1.232005093741414E-4</v>
      </c>
      <c r="G35" s="23">
        <f>F35</f>
        <v>1.232005093741414E-4</v>
      </c>
    </row>
    <row r="36" spans="1:7" x14ac:dyDescent="0.2">
      <c r="A36" s="1" t="s">
        <v>18</v>
      </c>
      <c r="B36" s="3">
        <f t="shared" ref="B36:G36" si="3">B14</f>
        <v>69</v>
      </c>
      <c r="C36" s="3">
        <f t="shared" si="3"/>
        <v>93</v>
      </c>
      <c r="D36" s="3">
        <f t="shared" si="3"/>
        <v>82</v>
      </c>
      <c r="E36" s="3">
        <f t="shared" si="3"/>
        <v>73</v>
      </c>
      <c r="F36" s="3">
        <f t="shared" si="3"/>
        <v>77</v>
      </c>
      <c r="G36" s="3">
        <f t="shared" si="3"/>
        <v>16</v>
      </c>
    </row>
    <row r="37" spans="1:7" x14ac:dyDescent="0.2">
      <c r="A37" s="1" t="s">
        <v>19</v>
      </c>
      <c r="B37" s="3">
        <f>124+14</f>
        <v>138</v>
      </c>
      <c r="C37" s="3">
        <f>165+16</f>
        <v>181</v>
      </c>
      <c r="D37" s="3">
        <f>137+26</f>
        <v>163</v>
      </c>
      <c r="E37" s="3">
        <v>145</v>
      </c>
      <c r="F37" s="3">
        <v>154</v>
      </c>
      <c r="G37" s="3">
        <v>32</v>
      </c>
    </row>
    <row r="38" spans="1:7" x14ac:dyDescent="0.2">
      <c r="A38" s="1" t="s">
        <v>20</v>
      </c>
      <c r="B38" s="24">
        <f>(B6/B14)</f>
        <v>1.394927536231884</v>
      </c>
      <c r="C38" s="24">
        <f>(C6/C14)</f>
        <v>1.3870967741935485</v>
      </c>
      <c r="D38" s="24">
        <f>(D6/D14)</f>
        <v>1.475609756097561</v>
      </c>
      <c r="E38" s="24">
        <f>(E6/E14)</f>
        <v>1.1095890410958904</v>
      </c>
      <c r="F38" s="24">
        <f>(F6/F14)</f>
        <v>1.4675324675324675</v>
      </c>
      <c r="G38" s="24">
        <f>F38</f>
        <v>1.4675324675324675</v>
      </c>
    </row>
    <row r="39" spans="1:7" x14ac:dyDescent="0.2">
      <c r="A39" s="1" t="s">
        <v>21</v>
      </c>
      <c r="B39" s="25">
        <f>B38*(B36/B37)*(1/B35)</f>
        <v>4392.7879901960778</v>
      </c>
      <c r="C39" s="25">
        <f>C38*(C36/C37)*(1/C35)</f>
        <v>5766.9673530889004</v>
      </c>
      <c r="D39" s="25">
        <f>D38*(D36/D37)*(1/D35)</f>
        <v>6700.9626789366039</v>
      </c>
      <c r="E39" s="25">
        <f>E38*(E36/E37)*(1/E35)</f>
        <v>6311.689655172413</v>
      </c>
      <c r="F39" s="25">
        <f>F38*(F36/F37)*(1/F35)</f>
        <v>5955.8701298701299</v>
      </c>
      <c r="G39" s="25">
        <f>F39</f>
        <v>5955.8701298701299</v>
      </c>
    </row>
    <row r="40" spans="1:7" x14ac:dyDescent="0.2">
      <c r="B40" s="3"/>
      <c r="C40" s="3"/>
      <c r="D40" s="3"/>
      <c r="E40" s="3"/>
      <c r="F40" s="3"/>
      <c r="G40" s="3"/>
    </row>
    <row r="41" spans="1:7" x14ac:dyDescent="0.2">
      <c r="A41" s="18" t="s">
        <v>24</v>
      </c>
      <c r="B41" s="19">
        <v>2007</v>
      </c>
      <c r="C41" s="19">
        <v>2008</v>
      </c>
      <c r="D41" s="19">
        <v>2009</v>
      </c>
      <c r="E41" s="19">
        <v>2010</v>
      </c>
      <c r="F41" s="19">
        <v>2011</v>
      </c>
      <c r="G41" s="20">
        <v>2012</v>
      </c>
    </row>
    <row r="42" spans="1:7" x14ac:dyDescent="0.2">
      <c r="A42" s="22" t="s">
        <v>17</v>
      </c>
      <c r="B42" s="23">
        <f>94/((0.75*732006)+47870)</f>
        <v>1.5748704292108307E-4</v>
      </c>
      <c r="C42" s="23">
        <f>109/(725936+47142)</f>
        <v>1.4099482846491557E-4</v>
      </c>
      <c r="D42" s="23">
        <f>100/(726122+46680)</f>
        <v>1.2939925103713499E-4</v>
      </c>
      <c r="E42" s="23">
        <f>88/733467</f>
        <v>1.1997813125880238E-4</v>
      </c>
      <c r="F42" s="23">
        <f>83/741655</f>
        <v>1.1191187277103236E-4</v>
      </c>
      <c r="G42" s="23">
        <f>F42</f>
        <v>1.1191187277103236E-4</v>
      </c>
    </row>
    <row r="43" spans="1:7" x14ac:dyDescent="0.2">
      <c r="A43" s="1" t="s">
        <v>18</v>
      </c>
      <c r="B43" s="3">
        <f t="shared" ref="B43:G43" si="4">B15</f>
        <v>66</v>
      </c>
      <c r="C43" s="3">
        <f t="shared" si="4"/>
        <v>101</v>
      </c>
      <c r="D43" s="3">
        <f t="shared" si="4"/>
        <v>80</v>
      </c>
      <c r="E43" s="3">
        <f t="shared" si="4"/>
        <v>55</v>
      </c>
      <c r="F43" s="3">
        <f t="shared" si="4"/>
        <v>59</v>
      </c>
      <c r="G43" s="3">
        <f t="shared" si="4"/>
        <v>10</v>
      </c>
    </row>
    <row r="44" spans="1:7" x14ac:dyDescent="0.2">
      <c r="A44" s="1" t="s">
        <v>19</v>
      </c>
      <c r="B44" s="3">
        <f>106+24</f>
        <v>130</v>
      </c>
      <c r="C44" s="3">
        <f>177+22</f>
        <v>199</v>
      </c>
      <c r="D44" s="3">
        <f>144+16</f>
        <v>160</v>
      </c>
      <c r="E44" s="3">
        <v>108</v>
      </c>
      <c r="F44" s="3">
        <v>116</v>
      </c>
      <c r="G44" s="3">
        <v>20</v>
      </c>
    </row>
    <row r="45" spans="1:7" x14ac:dyDescent="0.2">
      <c r="A45" s="1" t="s">
        <v>20</v>
      </c>
      <c r="B45" s="24">
        <f>(B7/B15)</f>
        <v>1.2348484848484849</v>
      </c>
      <c r="C45" s="24">
        <f>(C7/C15)</f>
        <v>1.1881188118811881</v>
      </c>
      <c r="D45" s="24">
        <f>(D7/D15)</f>
        <v>1.3625</v>
      </c>
      <c r="E45" s="24">
        <f>(E7/E15)</f>
        <v>1.6</v>
      </c>
      <c r="F45" s="24">
        <f>(F7/F15)</f>
        <v>1.4067796610169492</v>
      </c>
      <c r="G45" s="24">
        <f>F45</f>
        <v>1.4067796610169492</v>
      </c>
    </row>
    <row r="46" spans="1:7" x14ac:dyDescent="0.2">
      <c r="A46" s="1" t="s">
        <v>21</v>
      </c>
      <c r="B46" s="25">
        <f>B45*(B43/B44)*(1/B42)</f>
        <v>3980.7914689034369</v>
      </c>
      <c r="C46" s="25">
        <f>C45*(C43/C44)*(1/C42)</f>
        <v>4276.8595269927619</v>
      </c>
      <c r="D46" s="25">
        <f>D45*(D43/D44)*(1/D42)</f>
        <v>5264.7136250000003</v>
      </c>
      <c r="E46" s="25">
        <f>E45*(E43/E44)*(1/E42)</f>
        <v>6791.3611111111113</v>
      </c>
      <c r="F46" s="25">
        <f>F45*(F43/F44)*(1/F42)</f>
        <v>6393.5775862068958</v>
      </c>
      <c r="G46" s="25">
        <f>F46</f>
        <v>6393.5775862068958</v>
      </c>
    </row>
  </sheetData>
  <mergeCells count="3">
    <mergeCell ref="A2:G2"/>
    <mergeCell ref="A9:G9"/>
    <mergeCell ref="A19:G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Public Library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any Jones</dc:creator>
  <cp:lastModifiedBy>Bethany Jones</cp:lastModifiedBy>
  <dcterms:created xsi:type="dcterms:W3CDTF">2013-11-25T11:29:28Z</dcterms:created>
  <dcterms:modified xsi:type="dcterms:W3CDTF">2013-11-25T11:29:54Z</dcterms:modified>
</cp:coreProperties>
</file>